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20" windowWidth="18792" windowHeight="11016" tabRatio="331"/>
  </bookViews>
  <sheets>
    <sheet name="Hoja1" sheetId="1" r:id="rId1"/>
    <sheet name="Hoja2" sheetId="2" r:id="rId2"/>
    <sheet name="Hoja3" sheetId="3" r:id="rId3"/>
  </sheets>
  <calcPr calcId="145621"/>
</workbook>
</file>

<file path=xl/calcChain.xml><?xml version="1.0" encoding="utf-8"?>
<calcChain xmlns="http://schemas.openxmlformats.org/spreadsheetml/2006/main">
  <c r="N31" i="1" l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20" i="1"/>
  <c r="N23" i="1"/>
  <c r="N24" i="1"/>
  <c r="N25" i="1"/>
  <c r="N26" i="1"/>
  <c r="N27" i="1"/>
  <c r="N28" i="1"/>
  <c r="N2" i="1"/>
</calcChain>
</file>

<file path=xl/sharedStrings.xml><?xml version="1.0" encoding="utf-8"?>
<sst xmlns="http://schemas.openxmlformats.org/spreadsheetml/2006/main" count="74" uniqueCount="31">
  <si>
    <t>A1</t>
  </si>
  <si>
    <t>A2</t>
  </si>
  <si>
    <t>A3</t>
  </si>
  <si>
    <t>T1</t>
  </si>
  <si>
    <t>T10</t>
  </si>
  <si>
    <t>T11</t>
  </si>
  <si>
    <t>T12</t>
  </si>
  <si>
    <t>T2</t>
  </si>
  <si>
    <t>T3</t>
  </si>
  <si>
    <t>T4</t>
  </si>
  <si>
    <t>T5</t>
  </si>
  <si>
    <t>T6</t>
  </si>
  <si>
    <t>T7</t>
  </si>
  <si>
    <t>T8</t>
  </si>
  <si>
    <t>T9</t>
  </si>
  <si>
    <t>Site</t>
  </si>
  <si>
    <t>Species</t>
  </si>
  <si>
    <t>Barbus meridionalis</t>
  </si>
  <si>
    <t>Squalius laietanus</t>
  </si>
  <si>
    <t>Growth_estimated_marginal_means</t>
  </si>
  <si>
    <t>Condition_estimated_marginal_means</t>
  </si>
  <si>
    <t>Predicted_annual_scale_increment</t>
  </si>
  <si>
    <t>Fish_density_(Individuals/m2)</t>
  </si>
  <si>
    <t>Maximum_Fork_Length</t>
  </si>
  <si>
    <t>Mean_Fork_Length</t>
  </si>
  <si>
    <t>Log_Growth_estimated_marginal_means</t>
  </si>
  <si>
    <t>Log_Condition_estimated_marginal_means</t>
  </si>
  <si>
    <t>Log_Predicted_annual_scale_increment</t>
  </si>
  <si>
    <t>Log_Fish_density_(Individuals/m2)</t>
  </si>
  <si>
    <t>Log_Maximum_Fork_Length</t>
  </si>
  <si>
    <t>Log_Mean_Fork_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"/>
  <sheetViews>
    <sheetView tabSelected="1" zoomScale="70" zoomScaleNormal="70" workbookViewId="0">
      <selection activeCell="D9" sqref="D9"/>
    </sheetView>
  </sheetViews>
  <sheetFormatPr defaultColWidth="11.44140625" defaultRowHeight="14.4" x14ac:dyDescent="0.3"/>
  <cols>
    <col min="1" max="1" width="5.21875" style="1" bestFit="1" customWidth="1"/>
    <col min="2" max="2" width="20" style="1" bestFit="1" customWidth="1"/>
    <col min="3" max="3" width="36.88671875" style="1" bestFit="1" customWidth="1"/>
    <col min="4" max="4" width="39.44140625" style="1" bestFit="1" customWidth="1"/>
    <col min="5" max="5" width="36.6640625" style="1" bestFit="1" customWidth="1"/>
    <col min="6" max="6" width="31.6640625" style="1" bestFit="1" customWidth="1"/>
    <col min="7" max="7" width="24.6640625" style="1" bestFit="1" customWidth="1"/>
    <col min="8" max="8" width="20.21875" style="1" bestFit="1" customWidth="1"/>
    <col min="9" max="9" width="41.88671875" style="1" bestFit="1" customWidth="1"/>
    <col min="10" max="10" width="44.5546875" style="1" bestFit="1" customWidth="1"/>
    <col min="11" max="11" width="41.5546875" style="1" bestFit="1" customWidth="1"/>
    <col min="12" max="12" width="36.77734375" style="1" bestFit="1" customWidth="1"/>
    <col min="13" max="13" width="29.6640625" style="1" bestFit="1" customWidth="1"/>
    <col min="14" max="14" width="25.33203125" style="1" bestFit="1" customWidth="1"/>
    <col min="15" max="16384" width="11.44140625" style="1"/>
  </cols>
  <sheetData>
    <row r="1" spans="1:14" x14ac:dyDescent="0.3">
      <c r="A1" s="2" t="s">
        <v>15</v>
      </c>
      <c r="B1" s="2" t="s">
        <v>16</v>
      </c>
      <c r="C1" s="2" t="s">
        <v>19</v>
      </c>
      <c r="D1" s="2" t="s">
        <v>20</v>
      </c>
      <c r="E1" s="2" t="s">
        <v>21</v>
      </c>
      <c r="F1" s="2" t="s">
        <v>22</v>
      </c>
      <c r="G1" s="2" t="s">
        <v>23</v>
      </c>
      <c r="H1" s="2" t="s">
        <v>24</v>
      </c>
      <c r="I1" s="2" t="s">
        <v>25</v>
      </c>
      <c r="J1" s="2" t="s">
        <v>26</v>
      </c>
      <c r="K1" s="2" t="s">
        <v>27</v>
      </c>
      <c r="L1" s="2" t="s">
        <v>28</v>
      </c>
      <c r="M1" s="2" t="s">
        <v>29</v>
      </c>
      <c r="N1" s="2" t="s">
        <v>30</v>
      </c>
    </row>
    <row r="2" spans="1:14" x14ac:dyDescent="0.3">
      <c r="A2" s="1" t="s">
        <v>3</v>
      </c>
      <c r="B2" s="3" t="s">
        <v>17</v>
      </c>
      <c r="C2" s="1">
        <v>97.774000000000001</v>
      </c>
      <c r="D2" s="1">
        <v>1.212</v>
      </c>
      <c r="E2" s="1">
        <v>-1.550784E-2</v>
      </c>
      <c r="F2" s="1">
        <v>1.2823397075365579E-2</v>
      </c>
      <c r="G2" s="1">
        <v>159</v>
      </c>
      <c r="H2" s="1">
        <v>105.00000000000001</v>
      </c>
      <c r="I2" s="1">
        <v>1.9902233828271567</v>
      </c>
      <c r="J2" s="1">
        <v>8.3502619830267397E-2</v>
      </c>
      <c r="L2" s="1">
        <v>-1.8919969096337412</v>
      </c>
      <c r="M2" s="1">
        <v>2.2013971243204513</v>
      </c>
      <c r="N2" s="1">
        <f>LOG10(H2)</f>
        <v>2.0211892990699383</v>
      </c>
    </row>
    <row r="3" spans="1:14" x14ac:dyDescent="0.3">
      <c r="A3" s="1" t="s">
        <v>7</v>
      </c>
      <c r="B3" s="3" t="s">
        <v>17</v>
      </c>
      <c r="C3" s="1">
        <v>85.111000000000004</v>
      </c>
      <c r="D3" s="1">
        <v>1.2370000000000001</v>
      </c>
      <c r="E3" s="1">
        <v>-1.1698439999999999E-2</v>
      </c>
      <c r="F3" s="1">
        <v>7.331378299120235E-3</v>
      </c>
      <c r="G3" s="1">
        <v>138</v>
      </c>
      <c r="H3" s="1">
        <v>102.65714285714286</v>
      </c>
      <c r="I3" s="1">
        <v>1.9299856932288335</v>
      </c>
      <c r="J3" s="1">
        <v>9.2369699629120686E-2</v>
      </c>
      <c r="L3" s="1">
        <v>-2.1348143703204601</v>
      </c>
      <c r="M3" s="1">
        <v>2.1398790864012365</v>
      </c>
      <c r="N3" s="1">
        <f t="shared" ref="N3:N28" si="0">LOG10(H3)</f>
        <v>2.0113891728543738</v>
      </c>
    </row>
    <row r="4" spans="1:14" x14ac:dyDescent="0.3">
      <c r="A4" s="1" t="s">
        <v>8</v>
      </c>
      <c r="B4" s="3" t="s">
        <v>17</v>
      </c>
      <c r="C4" s="1">
        <v>86.984999999999999</v>
      </c>
      <c r="D4" s="1">
        <v>1.2649999999999999</v>
      </c>
      <c r="E4" s="1">
        <v>-3.7684969999999998E-2</v>
      </c>
      <c r="F4" s="1">
        <v>1.070820150888294E-2</v>
      </c>
      <c r="G4" s="1">
        <v>147</v>
      </c>
      <c r="H4" s="1">
        <v>93.886363636363654</v>
      </c>
      <c r="I4" s="1">
        <v>1.9394443678038966</v>
      </c>
      <c r="J4" s="1">
        <v>0.10209052551183669</v>
      </c>
      <c r="L4" s="1">
        <v>-1.9702834647756839</v>
      </c>
      <c r="M4" s="1">
        <v>2.167317334748176</v>
      </c>
      <c r="N4" s="1">
        <f t="shared" si="0"/>
        <v>1.9726025184903988</v>
      </c>
    </row>
    <row r="5" spans="1:14" x14ac:dyDescent="0.3">
      <c r="A5" s="1" t="s">
        <v>9</v>
      </c>
      <c r="B5" s="3" t="s">
        <v>17</v>
      </c>
      <c r="C5" s="1">
        <v>103.536</v>
      </c>
      <c r="D5" s="1">
        <v>1.274</v>
      </c>
      <c r="E5" s="1">
        <v>-9.3866130000000002E-3</v>
      </c>
      <c r="F5" s="1">
        <v>1.0472610096670247E-2</v>
      </c>
      <c r="G5" s="1">
        <v>153</v>
      </c>
      <c r="H5" s="1">
        <v>98.461538461538453</v>
      </c>
      <c r="I5" s="1">
        <v>2.0150913824781322</v>
      </c>
      <c r="J5" s="1">
        <v>0.10516942799933163</v>
      </c>
      <c r="L5" s="1">
        <v>-1.9799450652828059</v>
      </c>
      <c r="M5" s="1">
        <v>2.1846914308175989</v>
      </c>
      <c r="N5" s="1">
        <f t="shared" si="0"/>
        <v>1.9932666173410316</v>
      </c>
    </row>
    <row r="6" spans="1:14" x14ac:dyDescent="0.3">
      <c r="A6" s="1" t="s">
        <v>10</v>
      </c>
      <c r="B6" s="3" t="s">
        <v>17</v>
      </c>
      <c r="C6" s="1">
        <v>101.41500000000001</v>
      </c>
      <c r="D6" s="1">
        <v>1.236</v>
      </c>
      <c r="E6" s="1">
        <v>-1.2187689999999999E-2</v>
      </c>
      <c r="F6" s="1">
        <v>1.7849174475680497E-3</v>
      </c>
      <c r="G6" s="1">
        <v>136</v>
      </c>
      <c r="H6" s="1">
        <v>102</v>
      </c>
      <c r="I6" s="1">
        <v>2.006102194991799</v>
      </c>
      <c r="J6" s="1">
        <v>9.2018470752797024E-2</v>
      </c>
      <c r="L6" s="1">
        <v>-2.748381865207099</v>
      </c>
      <c r="M6" s="1">
        <v>2.1335389083702174</v>
      </c>
      <c r="N6" s="1">
        <f t="shared" si="0"/>
        <v>2.0086001717619175</v>
      </c>
    </row>
    <row r="7" spans="1:14" x14ac:dyDescent="0.3">
      <c r="A7" s="1" t="s">
        <v>11</v>
      </c>
      <c r="B7" s="3" t="s">
        <v>17</v>
      </c>
      <c r="C7" s="1">
        <v>91.194999999999993</v>
      </c>
      <c r="D7" s="1">
        <v>1.2629999999999999</v>
      </c>
      <c r="E7" s="1">
        <v>3.0565240000000001E-3</v>
      </c>
      <c r="F7" s="1">
        <v>3.937869175235178E-3</v>
      </c>
      <c r="G7" s="1">
        <v>106</v>
      </c>
      <c r="H7" s="1">
        <v>81.888888888888886</v>
      </c>
      <c r="I7" s="1">
        <v>1.9599710276712154</v>
      </c>
      <c r="J7" s="1">
        <v>0.10140335055533072</v>
      </c>
      <c r="K7" s="1">
        <v>-2.514772189755881</v>
      </c>
      <c r="L7" s="1">
        <v>-2.4047387161860247</v>
      </c>
      <c r="M7" s="1">
        <v>2.0253058652647704</v>
      </c>
      <c r="N7" s="1">
        <f t="shared" si="0"/>
        <v>1.9132249784197266</v>
      </c>
    </row>
    <row r="8" spans="1:14" x14ac:dyDescent="0.3">
      <c r="A8" s="1" t="s">
        <v>12</v>
      </c>
      <c r="B8" s="3" t="s">
        <v>17</v>
      </c>
      <c r="C8" s="1">
        <v>104.61499999999999</v>
      </c>
      <c r="D8" s="1">
        <v>1.2629999999999999</v>
      </c>
      <c r="E8" s="1">
        <v>4.3621439999999998E-5</v>
      </c>
      <c r="F8" s="1">
        <v>8.4341767510084341E-3</v>
      </c>
      <c r="G8" s="1">
        <v>175</v>
      </c>
      <c r="H8" s="1">
        <v>94.282608695652144</v>
      </c>
      <c r="I8" s="1">
        <v>2.0195939593895562</v>
      </c>
      <c r="J8" s="1">
        <v>0.10140335055533072</v>
      </c>
      <c r="K8" s="1">
        <v>-4.3603000018996507</v>
      </c>
      <c r="L8" s="1">
        <v>-2.0739573019240369</v>
      </c>
      <c r="M8" s="1">
        <v>2.2430380486862944</v>
      </c>
      <c r="N8" s="1">
        <f t="shared" si="0"/>
        <v>1.9744315904671876</v>
      </c>
    </row>
    <row r="9" spans="1:14" x14ac:dyDescent="0.3">
      <c r="A9" s="1" t="s">
        <v>13</v>
      </c>
      <c r="B9" s="3" t="s">
        <v>17</v>
      </c>
      <c r="C9" s="1">
        <v>115.471</v>
      </c>
      <c r="D9" s="1">
        <v>1.256</v>
      </c>
      <c r="E9" s="1">
        <v>2.3216230000000001E-2</v>
      </c>
      <c r="F9" s="1">
        <v>3.3555729984301411E-2</v>
      </c>
      <c r="G9" s="1">
        <v>185</v>
      </c>
      <c r="H9" s="1">
        <v>106.2690058479532</v>
      </c>
      <c r="I9" s="1">
        <v>2.0624729269002615</v>
      </c>
      <c r="J9" s="1">
        <v>9.8989639401177318E-2</v>
      </c>
      <c r="K9" s="1">
        <v>-1.6342083023892799</v>
      </c>
      <c r="L9" s="1">
        <v>-1.4742333089351403</v>
      </c>
      <c r="M9" s="1">
        <v>2.2671717284030137</v>
      </c>
      <c r="N9" s="1">
        <f t="shared" si="0"/>
        <v>2.0264066177504345</v>
      </c>
    </row>
    <row r="10" spans="1:14" x14ac:dyDescent="0.3">
      <c r="A10" s="1" t="s">
        <v>14</v>
      </c>
      <c r="B10" s="3" t="s">
        <v>17</v>
      </c>
      <c r="C10" s="1">
        <v>117.13</v>
      </c>
      <c r="D10" s="1">
        <v>1.2709999999999999</v>
      </c>
      <c r="E10" s="1">
        <v>1.9797229999999999E-2</v>
      </c>
      <c r="F10" s="1">
        <v>3.0965391621129327E-2</v>
      </c>
      <c r="G10" s="1">
        <v>209</v>
      </c>
      <c r="H10" s="1">
        <v>124.45098039215686</v>
      </c>
      <c r="I10" s="1">
        <v>2.0686681432858998</v>
      </c>
      <c r="J10" s="1">
        <v>0.10414555055400815</v>
      </c>
      <c r="K10" s="1">
        <v>-1.703395571348149</v>
      </c>
      <c r="L10" s="1">
        <v>-1.509123423071818</v>
      </c>
      <c r="M10" s="1">
        <v>2.3201462861110542</v>
      </c>
      <c r="N10" s="1">
        <f t="shared" si="0"/>
        <v>2.09499832221602</v>
      </c>
    </row>
    <row r="11" spans="1:14" x14ac:dyDescent="0.3">
      <c r="A11" s="1" t="s">
        <v>4</v>
      </c>
      <c r="B11" s="3" t="s">
        <v>17</v>
      </c>
      <c r="C11" s="1">
        <v>95.298000000000002</v>
      </c>
      <c r="D11" s="1">
        <v>1.202</v>
      </c>
      <c r="E11" s="1">
        <v>1.034619E-2</v>
      </c>
      <c r="F11" s="1">
        <v>1.9985724482512492E-2</v>
      </c>
      <c r="G11" s="1">
        <v>224</v>
      </c>
      <c r="H11" s="1">
        <v>108.3035714285714</v>
      </c>
      <c r="I11" s="1">
        <v>1.9790837862828365</v>
      </c>
      <c r="J11" s="1">
        <v>7.9904467666720699E-2</v>
      </c>
      <c r="K11" s="1">
        <v>-1.9852195503620913</v>
      </c>
      <c r="L11" s="1">
        <v>-1.6992801039435554</v>
      </c>
      <c r="M11" s="1">
        <v>2.3502480183341627</v>
      </c>
      <c r="N11" s="1">
        <f t="shared" si="0"/>
        <v>2.0346427781963912</v>
      </c>
    </row>
    <row r="12" spans="1:14" x14ac:dyDescent="0.3">
      <c r="A12" s="1" t="s">
        <v>5</v>
      </c>
      <c r="B12" s="3" t="s">
        <v>17</v>
      </c>
      <c r="C12" s="1">
        <v>92.897999999999996</v>
      </c>
      <c r="D12" s="1">
        <v>1.169</v>
      </c>
      <c r="E12" s="1">
        <v>7.1879659999999996E-3</v>
      </c>
      <c r="F12" s="1">
        <v>3.0403371462974112E-2</v>
      </c>
      <c r="G12" s="1">
        <v>196</v>
      </c>
      <c r="H12" s="1">
        <v>97.369636963696379</v>
      </c>
      <c r="I12" s="1">
        <v>1.9680063641732579</v>
      </c>
      <c r="J12" s="1">
        <v>6.7814511161840119E-2</v>
      </c>
      <c r="K12" s="1">
        <v>-2.1433939858267403</v>
      </c>
      <c r="L12" s="1">
        <v>-1.517078254332733</v>
      </c>
      <c r="M12" s="1">
        <v>2.2922560713564759</v>
      </c>
      <c r="N12" s="1">
        <f t="shared" si="0"/>
        <v>1.9884235507708374</v>
      </c>
    </row>
    <row r="13" spans="1:14" x14ac:dyDescent="0.3">
      <c r="A13" s="1" t="s">
        <v>6</v>
      </c>
      <c r="B13" s="3" t="s">
        <v>17</v>
      </c>
      <c r="C13" s="1">
        <v>100.562</v>
      </c>
      <c r="D13" s="1">
        <v>1.236</v>
      </c>
      <c r="E13" s="1">
        <v>1.4174809999999999E-2</v>
      </c>
      <c r="F13" s="1">
        <v>2.3313646254274167E-3</v>
      </c>
      <c r="G13" s="1">
        <v>152</v>
      </c>
      <c r="H13" s="1">
        <v>105.95555555555558</v>
      </c>
      <c r="I13" s="1">
        <v>2.0024339021115369</v>
      </c>
      <c r="J13" s="1">
        <v>9.2018470752797024E-2</v>
      </c>
      <c r="K13" s="1">
        <v>-1.8484827537052204</v>
      </c>
      <c r="L13" s="1">
        <v>-2.6323897975102697</v>
      </c>
      <c r="M13" s="1">
        <v>2.1818435879447726</v>
      </c>
      <c r="N13" s="1">
        <f t="shared" si="0"/>
        <v>2.0251237329568363</v>
      </c>
    </row>
    <row r="14" spans="1:14" x14ac:dyDescent="0.3">
      <c r="A14" s="1" t="s">
        <v>0</v>
      </c>
      <c r="B14" s="3" t="s">
        <v>17</v>
      </c>
      <c r="C14" s="1">
        <v>121.834</v>
      </c>
      <c r="D14" s="1">
        <v>1.159</v>
      </c>
      <c r="E14" s="1">
        <v>3.7994109999999998E-2</v>
      </c>
      <c r="F14" s="1">
        <v>3.9215686274509803E-3</v>
      </c>
      <c r="G14" s="1">
        <v>191</v>
      </c>
      <c r="H14" s="1">
        <v>110.83333333333334</v>
      </c>
      <c r="I14" s="1">
        <v>2.0857685030081083</v>
      </c>
      <c r="J14" s="1">
        <v>6.4083435963596003E-2</v>
      </c>
      <c r="K14" s="1">
        <v>-1.4202837242453865</v>
      </c>
      <c r="L14" s="1">
        <v>-2.406540180433955</v>
      </c>
      <c r="M14" s="1">
        <v>2.2810333672477277</v>
      </c>
      <c r="N14" s="1">
        <f t="shared" si="0"/>
        <v>2.0446703949194611</v>
      </c>
    </row>
    <row r="15" spans="1:14" x14ac:dyDescent="0.3">
      <c r="A15" s="1" t="s">
        <v>1</v>
      </c>
      <c r="B15" s="3" t="s">
        <v>17</v>
      </c>
      <c r="C15" s="1">
        <v>97.215999999999994</v>
      </c>
      <c r="D15" s="1">
        <v>1.1819999999999999</v>
      </c>
      <c r="E15" s="1">
        <v>-2.3017860000000001E-2</v>
      </c>
      <c r="F15" s="1">
        <v>0.10337552742616034</v>
      </c>
      <c r="G15" s="1">
        <v>168</v>
      </c>
      <c r="H15" s="1">
        <v>91.74573378839591</v>
      </c>
      <c r="I15" s="1">
        <v>1.9877377478466736</v>
      </c>
      <c r="J15" s="1">
        <v>7.2617476545236537E-2</v>
      </c>
      <c r="L15" s="1">
        <v>-0.98558226164557139</v>
      </c>
      <c r="M15" s="1">
        <v>2.2253092817258628</v>
      </c>
      <c r="N15" s="1">
        <f t="shared" si="0"/>
        <v>1.9625858785346404</v>
      </c>
    </row>
    <row r="16" spans="1:14" x14ac:dyDescent="0.3">
      <c r="A16" s="1" t="s">
        <v>2</v>
      </c>
      <c r="B16" s="3" t="s">
        <v>17</v>
      </c>
      <c r="C16" s="1">
        <v>90.150999999999996</v>
      </c>
      <c r="D16" s="1">
        <v>1.226</v>
      </c>
      <c r="E16" s="1">
        <v>-6.3332680000000004E-3</v>
      </c>
      <c r="F16" s="1">
        <v>1.8145161290322582E-2</v>
      </c>
      <c r="G16" s="1">
        <v>245</v>
      </c>
      <c r="H16" s="1">
        <v>92.240740740740748</v>
      </c>
      <c r="I16" s="1">
        <v>1.9549705484968365</v>
      </c>
      <c r="J16" s="1">
        <v>8.8490470182396225E-2</v>
      </c>
      <c r="L16" s="1">
        <v>-1.7412391670508724</v>
      </c>
      <c r="M16" s="1">
        <v>2.3891660843645326</v>
      </c>
      <c r="N16" s="1">
        <f t="shared" si="0"/>
        <v>1.9649227819094148</v>
      </c>
    </row>
    <row r="17" spans="1:14" x14ac:dyDescent="0.3">
      <c r="A17" s="1" t="s">
        <v>3</v>
      </c>
      <c r="B17" s="3" t="s">
        <v>18</v>
      </c>
      <c r="C17" s="1">
        <v>179.70400000000001</v>
      </c>
      <c r="E17" s="1">
        <v>-1.0195269999999999E-2</v>
      </c>
      <c r="F17" s="1">
        <v>8.9988751406074236E-4</v>
      </c>
      <c r="G17" s="1">
        <v>266</v>
      </c>
      <c r="H17" s="1">
        <v>234.75</v>
      </c>
      <c r="I17" s="1">
        <v>2.2545577441017044</v>
      </c>
      <c r="L17" s="1">
        <v>-3.04581177397827</v>
      </c>
      <c r="M17" s="1">
        <v>2.424881636631067</v>
      </c>
      <c r="N17" s="1">
        <f t="shared" si="0"/>
        <v>2.3706056009381484</v>
      </c>
    </row>
    <row r="18" spans="1:14" x14ac:dyDescent="0.3">
      <c r="A18" s="1" t="s">
        <v>7</v>
      </c>
      <c r="B18" s="3" t="s">
        <v>18</v>
      </c>
      <c r="C18" s="1">
        <v>174.07300000000001</v>
      </c>
      <c r="D18" s="1">
        <v>1.6220000000000001</v>
      </c>
      <c r="E18" s="1">
        <v>8.0833970000000005E-2</v>
      </c>
      <c r="F18" s="1">
        <v>4.1893590280687055E-4</v>
      </c>
      <c r="G18" s="1">
        <v>285</v>
      </c>
      <c r="H18" s="1">
        <v>274.5</v>
      </c>
      <c r="I18" s="1">
        <v>2.2407314140791064</v>
      </c>
      <c r="J18" s="1">
        <v>0.21005084987513725</v>
      </c>
      <c r="K18" s="1">
        <v>-1.092406091166148</v>
      </c>
      <c r="L18" s="1">
        <v>-3.3778524190067545</v>
      </c>
      <c r="M18" s="1">
        <v>2.4548448600085102</v>
      </c>
      <c r="N18" s="1">
        <f t="shared" si="0"/>
        <v>2.4385423487861106</v>
      </c>
    </row>
    <row r="19" spans="1:14" x14ac:dyDescent="0.3">
      <c r="A19" s="1" t="s">
        <v>8</v>
      </c>
      <c r="B19" s="3" t="s">
        <v>18</v>
      </c>
      <c r="F19" s="1">
        <v>0</v>
      </c>
    </row>
    <row r="20" spans="1:14" x14ac:dyDescent="0.3">
      <c r="A20" s="1" t="s">
        <v>9</v>
      </c>
      <c r="B20" s="3" t="s">
        <v>18</v>
      </c>
      <c r="C20" s="1">
        <v>154.76900000000001</v>
      </c>
      <c r="E20" s="1">
        <v>6.4240560000000002E-2</v>
      </c>
      <c r="F20" s="1">
        <v>5.3705692803437163E-4</v>
      </c>
      <c r="G20" s="1">
        <v>152</v>
      </c>
      <c r="H20" s="1">
        <v>141</v>
      </c>
      <c r="I20" s="1">
        <v>2.1896839765201856</v>
      </c>
      <c r="K20" s="1">
        <v>-1.1921906818662089</v>
      </c>
      <c r="L20" s="1">
        <v>-3.269979676645324</v>
      </c>
      <c r="M20" s="1">
        <v>2.1818435879447726</v>
      </c>
      <c r="N20" s="1">
        <f t="shared" si="0"/>
        <v>2.1492191126553797</v>
      </c>
    </row>
    <row r="21" spans="1:14" x14ac:dyDescent="0.3">
      <c r="A21" s="1" t="s">
        <v>10</v>
      </c>
      <c r="B21" s="3" t="s">
        <v>18</v>
      </c>
      <c r="F21" s="1">
        <v>0</v>
      </c>
    </row>
    <row r="22" spans="1:14" x14ac:dyDescent="0.3">
      <c r="A22" s="1" t="s">
        <v>11</v>
      </c>
      <c r="B22" s="3" t="s">
        <v>18</v>
      </c>
      <c r="F22" s="1">
        <v>0</v>
      </c>
    </row>
    <row r="23" spans="1:14" x14ac:dyDescent="0.3">
      <c r="A23" s="1" t="s">
        <v>12</v>
      </c>
      <c r="B23" s="3" t="s">
        <v>18</v>
      </c>
      <c r="C23" s="1">
        <v>157.70400000000001</v>
      </c>
      <c r="E23" s="1">
        <v>9.7298430000000005E-2</v>
      </c>
      <c r="F23" s="1">
        <v>1.8335166850018335E-4</v>
      </c>
      <c r="G23" s="1">
        <v>192</v>
      </c>
      <c r="H23" s="1">
        <v>192</v>
      </c>
      <c r="I23" s="1">
        <v>2.1978427089021215</v>
      </c>
      <c r="K23" s="1">
        <v>-1.0118941674175437</v>
      </c>
      <c r="L23" s="1">
        <v>-3.7367151336056112</v>
      </c>
      <c r="M23" s="1">
        <v>2.2833012287035497</v>
      </c>
      <c r="N23" s="1">
        <f t="shared" si="0"/>
        <v>2.2833012287035497</v>
      </c>
    </row>
    <row r="24" spans="1:14" x14ac:dyDescent="0.3">
      <c r="A24" s="1" t="s">
        <v>13</v>
      </c>
      <c r="B24" s="3" t="s">
        <v>18</v>
      </c>
      <c r="C24" s="1">
        <v>155.774</v>
      </c>
      <c r="D24" s="1">
        <v>1.661</v>
      </c>
      <c r="E24" s="1">
        <v>0.45340195999999999</v>
      </c>
      <c r="F24" s="1">
        <v>2.3940345368916798E-2</v>
      </c>
      <c r="G24" s="1">
        <v>295</v>
      </c>
      <c r="H24" s="1">
        <v>166.0163934426229</v>
      </c>
      <c r="I24" s="1">
        <v>2.1924949719577675</v>
      </c>
      <c r="J24" s="1">
        <v>0.22036963245139449</v>
      </c>
      <c r="K24" s="1">
        <v>-0.34351660680468299</v>
      </c>
      <c r="L24" s="1">
        <v>-1.6208695886525457</v>
      </c>
      <c r="M24" s="1">
        <v>2.469822015978163</v>
      </c>
      <c r="N24" s="1">
        <f t="shared" si="0"/>
        <v>2.2201509749686341</v>
      </c>
    </row>
    <row r="25" spans="1:14" x14ac:dyDescent="0.3">
      <c r="A25" s="1" t="s">
        <v>14</v>
      </c>
      <c r="B25" s="3" t="s">
        <v>18</v>
      </c>
      <c r="C25" s="1">
        <v>147.15700000000001</v>
      </c>
      <c r="D25" s="1">
        <v>1.6539999999999999</v>
      </c>
      <c r="E25" s="1">
        <v>4.1094649999999999E-4</v>
      </c>
      <c r="F25" s="1">
        <v>5.2064359441408622E-2</v>
      </c>
      <c r="G25" s="1">
        <v>297</v>
      </c>
      <c r="H25" s="1">
        <v>142.49271137026241</v>
      </c>
      <c r="I25" s="1">
        <v>2.1677809255526328</v>
      </c>
      <c r="J25" s="1">
        <v>0.21853550521652784</v>
      </c>
      <c r="K25" s="1">
        <v>-3.3862147140537382</v>
      </c>
      <c r="L25" s="1">
        <v>-1.2834594704549462</v>
      </c>
      <c r="M25" s="1">
        <v>2.4727564493172123</v>
      </c>
      <c r="N25" s="1">
        <f t="shared" si="0"/>
        <v>2.1537926503611526</v>
      </c>
    </row>
    <row r="26" spans="1:14" x14ac:dyDescent="0.3">
      <c r="A26" s="1" t="s">
        <v>4</v>
      </c>
      <c r="B26" s="3" t="s">
        <v>18</v>
      </c>
      <c r="C26" s="1">
        <v>159.27099999999999</v>
      </c>
      <c r="D26" s="1">
        <v>1.605</v>
      </c>
      <c r="E26" s="1">
        <v>-0.39518150000000002</v>
      </c>
      <c r="F26" s="1">
        <v>1.9450392576730906E-2</v>
      </c>
      <c r="G26" s="1">
        <v>310</v>
      </c>
      <c r="H26" s="1">
        <v>131.00917431192659</v>
      </c>
      <c r="I26" s="1">
        <v>2.2021367068337114</v>
      </c>
      <c r="J26" s="1">
        <v>0.20547503674089088</v>
      </c>
      <c r="L26" s="1">
        <v>-1.7110716286731134</v>
      </c>
      <c r="M26" s="1">
        <v>2.4913616938342726</v>
      </c>
      <c r="N26" s="1">
        <f t="shared" si="0"/>
        <v>2.1173017094995319</v>
      </c>
    </row>
    <row r="27" spans="1:14" x14ac:dyDescent="0.3">
      <c r="A27" s="1" t="s">
        <v>5</v>
      </c>
      <c r="B27" s="3" t="s">
        <v>18</v>
      </c>
      <c r="C27" s="1">
        <v>168.27199999999999</v>
      </c>
      <c r="D27" s="1">
        <v>1.593</v>
      </c>
      <c r="E27" s="1">
        <v>-0.1328395</v>
      </c>
      <c r="F27" s="1">
        <v>1.1940598033313266E-2</v>
      </c>
      <c r="G27" s="1">
        <v>240</v>
      </c>
      <c r="H27" s="1">
        <v>125.68907563025212</v>
      </c>
      <c r="I27" s="1">
        <v>2.2260118565750338</v>
      </c>
      <c r="J27" s="1">
        <v>0.20221577580113148</v>
      </c>
      <c r="L27" s="1">
        <v>-1.9229739214425072</v>
      </c>
      <c r="M27" s="1">
        <v>2.3802112417116059</v>
      </c>
      <c r="N27" s="1">
        <f t="shared" si="0"/>
        <v>2.0992975322629248</v>
      </c>
    </row>
    <row r="28" spans="1:14" x14ac:dyDescent="0.3">
      <c r="A28" s="1" t="s">
        <v>6</v>
      </c>
      <c r="B28" s="3" t="s">
        <v>18</v>
      </c>
      <c r="C28" s="1">
        <v>140.851</v>
      </c>
      <c r="D28" s="1">
        <v>1.5469999999999999</v>
      </c>
      <c r="E28" s="1">
        <v>-0.15796959999999999</v>
      </c>
      <c r="F28" s="1">
        <v>2.9012537560874521E-3</v>
      </c>
      <c r="G28" s="1">
        <v>197</v>
      </c>
      <c r="H28" s="1">
        <v>103.08928571428572</v>
      </c>
      <c r="I28" s="1">
        <v>2.1487599346937496</v>
      </c>
      <c r="J28" s="1">
        <v>0.1894903136993675</v>
      </c>
      <c r="L28" s="1">
        <v>-2.537414284279413</v>
      </c>
      <c r="M28" s="1">
        <v>2.2944662261615929</v>
      </c>
      <c r="N28" s="1">
        <f t="shared" si="0"/>
        <v>2.0132135304924308</v>
      </c>
    </row>
    <row r="29" spans="1:14" x14ac:dyDescent="0.3">
      <c r="A29" s="1" t="s">
        <v>0</v>
      </c>
      <c r="B29" s="3" t="s">
        <v>18</v>
      </c>
      <c r="F29" s="1">
        <v>0</v>
      </c>
    </row>
    <row r="30" spans="1:14" x14ac:dyDescent="0.3">
      <c r="A30" s="1" t="s">
        <v>1</v>
      </c>
      <c r="B30" s="3" t="s">
        <v>18</v>
      </c>
      <c r="F30" s="1">
        <v>0</v>
      </c>
    </row>
    <row r="31" spans="1:14" x14ac:dyDescent="0.3">
      <c r="A31" s="1" t="s">
        <v>2</v>
      </c>
      <c r="B31" s="3" t="s">
        <v>18</v>
      </c>
      <c r="F31" s="1">
        <v>2.3521505376344087E-3</v>
      </c>
      <c r="G31" s="1">
        <v>114</v>
      </c>
      <c r="H31" s="1">
        <v>97.857142857142847</v>
      </c>
      <c r="L31" s="1">
        <v>-2.6285348868595841</v>
      </c>
      <c r="M31" s="1">
        <v>2.0569048513364727</v>
      </c>
      <c r="N31" s="1">
        <f>LOG10(H31)</f>
        <v>1.9905925314781687</v>
      </c>
    </row>
    <row r="36" spans="10:11" x14ac:dyDescent="0.3">
      <c r="J36" s="2"/>
      <c r="K36" s="2"/>
    </row>
    <row r="37" spans="10:11" x14ac:dyDescent="0.3">
      <c r="J37" s="2"/>
      <c r="K37" s="2"/>
    </row>
    <row r="38" spans="10:11" x14ac:dyDescent="0.3">
      <c r="J38" s="2"/>
      <c r="K38" s="2"/>
    </row>
    <row r="39" spans="10:11" x14ac:dyDescent="0.3">
      <c r="J39" s="2"/>
      <c r="K39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5546875"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5546875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>Universitat de Giro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cultat de Ciencies</dc:creator>
  <cp:lastModifiedBy>Facultat de Ciencies</cp:lastModifiedBy>
  <dcterms:created xsi:type="dcterms:W3CDTF">2014-05-28T15:16:36Z</dcterms:created>
  <dcterms:modified xsi:type="dcterms:W3CDTF">2016-05-13T06:05:16Z</dcterms:modified>
</cp:coreProperties>
</file>